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/>
  <mc:AlternateContent xmlns:mc="http://schemas.openxmlformats.org/markup-compatibility/2006">
    <mc:Choice Requires="x15">
      <x15ac:absPath xmlns:x15ac="http://schemas.microsoft.com/office/spreadsheetml/2010/11/ac" url="/Users/socolovm/UMass Medical School Dropbox/Merav Socolovsky/ Manuscripts/2025 Ep and Dex cell cycle effects/submission/Tables/"/>
    </mc:Choice>
  </mc:AlternateContent>
  <xr:revisionPtr revIDLastSave="0" documentId="13_ncr:1_{F5E97DFB-13A1-7045-B4AD-060C6DA0177C}" xr6:coauthVersionLast="47" xr6:coauthVersionMax="47" xr10:uidLastSave="{00000000-0000-0000-0000-000000000000}"/>
  <bookViews>
    <workbookView xWindow="520" yWindow="760" windowWidth="30760" windowHeight="215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4" i="1" l="1"/>
  <c r="Y15" i="1"/>
  <c r="Y16" i="1"/>
  <c r="Y17" i="1"/>
  <c r="Y18" i="1"/>
  <c r="Y13" i="1"/>
  <c r="U14" i="1"/>
  <c r="U15" i="1"/>
  <c r="U16" i="1"/>
  <c r="U17" i="1"/>
  <c r="U18" i="1"/>
  <c r="U13" i="1"/>
  <c r="AD14" i="1"/>
  <c r="AD15" i="1"/>
  <c r="AD16" i="1"/>
  <c r="AD17" i="1"/>
  <c r="AD18" i="1"/>
  <c r="AD13" i="1"/>
  <c r="Y3" i="1"/>
  <c r="Y4" i="1"/>
  <c r="Y5" i="1"/>
  <c r="Y6" i="1"/>
  <c r="Y7" i="1"/>
  <c r="Y2" i="1"/>
  <c r="U3" i="1"/>
  <c r="U4" i="1"/>
  <c r="U5" i="1"/>
  <c r="U6" i="1"/>
  <c r="U7" i="1"/>
  <c r="U2" i="1"/>
</calcChain>
</file>

<file path=xl/sharedStrings.xml><?xml version="1.0" encoding="utf-8"?>
<sst xmlns="http://schemas.openxmlformats.org/spreadsheetml/2006/main" count="99" uniqueCount="38">
  <si>
    <t>parameter</t>
  </si>
  <si>
    <t>subset</t>
  </si>
  <si>
    <t>pbs_median</t>
  </si>
  <si>
    <t>epo_median</t>
  </si>
  <si>
    <t>dex_median</t>
  </si>
  <si>
    <t>epo+dex_median</t>
  </si>
  <si>
    <t>p_val(onewayANOVA)</t>
  </si>
  <si>
    <t>pbs_v_dex</t>
  </si>
  <si>
    <t xml:space="preserve"> pbs_v_epo</t>
  </si>
  <si>
    <t xml:space="preserve"> pbs_v_epo+dex</t>
  </si>
  <si>
    <t>epo_v_epo+dex</t>
  </si>
  <si>
    <t>dex_v_epo+dex</t>
  </si>
  <si>
    <t>dex_v_epo</t>
  </si>
  <si>
    <t>Kit_rel_to_P2_bm</t>
  </si>
  <si>
    <t>P2</t>
  </si>
  <si>
    <t>P1-med</t>
  </si>
  <si>
    <t>P1-high</t>
  </si>
  <si>
    <t>ProE_EryA</t>
  </si>
  <si>
    <t>EryA-small</t>
  </si>
  <si>
    <t>EryB</t>
  </si>
  <si>
    <t>CD55_rel_to_P2_bm</t>
  </si>
  <si>
    <t>Ter119_rel_to_P2_bm</t>
  </si>
  <si>
    <t>CD150_rel_to_P2_bm</t>
  </si>
  <si>
    <t>CD105_rel_to_P2_bm</t>
  </si>
  <si>
    <t>CD71_rel_to_P2_bm</t>
  </si>
  <si>
    <t>Cycle_length_rel_to_P2_bm</t>
  </si>
  <si>
    <t>FSC_rel_to_P2_bm</t>
  </si>
  <si>
    <t>Cells/g_bm</t>
  </si>
  <si>
    <t>biomass growth rate_bm</t>
  </si>
  <si>
    <t>dex/pbs</t>
  </si>
  <si>
    <t>Sig increase in P1-med in dex (0.02)in BM</t>
  </si>
  <si>
    <t>epo/pbs</t>
  </si>
  <si>
    <t>highly sig decreaes in Epo in P1-med and P1-high (&lt;0.01)</t>
  </si>
  <si>
    <t>No sig changes in Kit in Epo+Dex iin BM</t>
  </si>
  <si>
    <t>Epo+Dex/pbs</t>
  </si>
  <si>
    <t>Epo: sig lowering in ETD (p&lt;0.001 in erythroblasts)</t>
  </si>
  <si>
    <t>Dex: sig upregulation in P1 pops(p&lt;0.001)</t>
  </si>
  <si>
    <t xml:space="preserve">Epo + Dex : a combination of these effects, with highly sig upregulatio in P1-high (7^-5) but downregulation in ETD (p&lt;0.01 in ProE/EryA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FF0000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1" fillId="0" borderId="1" xfId="0" applyFont="1" applyBorder="1" applyAlignment="1">
      <alignment horizontal="center" vertical="top" wrapText="1"/>
    </xf>
    <xf numFmtId="0" fontId="0" fillId="0" borderId="0" xfId="0" applyAlignment="1">
      <alignment wrapText="1"/>
    </xf>
    <xf numFmtId="0" fontId="1" fillId="0" borderId="2" xfId="0" applyFont="1" applyFill="1" applyBorder="1" applyAlignment="1">
      <alignment horizontal="center" vertical="top" wrapText="1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61"/>
  <sheetViews>
    <sheetView tabSelected="1" topLeftCell="Q1" zoomScale="147" zoomScaleNormal="147" workbookViewId="0">
      <pane ySplit="1" topLeftCell="A2" activePane="bottomLeft" state="frozen"/>
      <selection pane="bottomLeft" activeCell="AE3" sqref="AE3:AE7"/>
    </sheetView>
  </sheetViews>
  <sheetFormatPr baseColWidth="10" defaultColWidth="8.83203125" defaultRowHeight="15" x14ac:dyDescent="0.2"/>
  <cols>
    <col min="1" max="1" width="33.33203125" customWidth="1"/>
    <col min="2" max="13" width="21.6640625" customWidth="1"/>
    <col min="31" max="31" width="11.83203125" bestFit="1" customWidth="1"/>
  </cols>
  <sheetData>
    <row r="1" spans="1:32" ht="4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S1" s="4" t="s">
        <v>2</v>
      </c>
      <c r="T1" s="4" t="s">
        <v>4</v>
      </c>
      <c r="U1" s="5" t="s">
        <v>29</v>
      </c>
      <c r="V1" s="4" t="s">
        <v>7</v>
      </c>
      <c r="X1" s="5"/>
      <c r="Y1" s="5" t="s">
        <v>31</v>
      </c>
      <c r="Z1" s="4" t="s">
        <v>3</v>
      </c>
      <c r="AA1" s="4" t="s">
        <v>8</v>
      </c>
      <c r="AB1" s="5"/>
      <c r="AC1" s="4" t="s">
        <v>5</v>
      </c>
      <c r="AD1" s="6" t="s">
        <v>34</v>
      </c>
      <c r="AE1" s="5" t="s">
        <v>9</v>
      </c>
      <c r="AF1" s="5"/>
    </row>
    <row r="2" spans="1:32" x14ac:dyDescent="0.2">
      <c r="A2" s="2" t="s">
        <v>13</v>
      </c>
      <c r="B2" s="1" t="s">
        <v>14</v>
      </c>
      <c r="C2">
        <v>1</v>
      </c>
      <c r="D2">
        <v>0.99550480843885802</v>
      </c>
      <c r="E2">
        <v>0.99552466536330841</v>
      </c>
      <c r="F2">
        <v>1.004716445942595</v>
      </c>
      <c r="G2">
        <v>0.67878198919251431</v>
      </c>
      <c r="S2">
        <v>1</v>
      </c>
      <c r="T2">
        <v>0.99552466536330841</v>
      </c>
      <c r="U2">
        <f>T2/S2</f>
        <v>0.99552466536330841</v>
      </c>
      <c r="Y2">
        <f>Z2/S2</f>
        <v>0.99550480843885802</v>
      </c>
      <c r="Z2">
        <v>0.99550480843885802</v>
      </c>
    </row>
    <row r="3" spans="1:32" x14ac:dyDescent="0.2">
      <c r="A3" s="2"/>
      <c r="B3" s="1" t="s">
        <v>15</v>
      </c>
      <c r="C3">
        <v>1.051398492954247</v>
      </c>
      <c r="D3">
        <v>1.021066529597803</v>
      </c>
      <c r="E3">
        <v>1.066886219956183</v>
      </c>
      <c r="F3">
        <v>1.0329633384593371</v>
      </c>
      <c r="G3">
        <v>2.682051256751224E-3</v>
      </c>
      <c r="H3">
        <v>2.0449888899811291E-2</v>
      </c>
      <c r="I3">
        <v>1.5540021575653859E-3</v>
      </c>
      <c r="J3">
        <v>0.4368425026658207</v>
      </c>
      <c r="K3">
        <v>0.14357619763549609</v>
      </c>
      <c r="L3">
        <v>5.8966491632852537E-2</v>
      </c>
      <c r="M3">
        <v>5.6408341458076669E-4</v>
      </c>
      <c r="S3">
        <v>1.051398492954247</v>
      </c>
      <c r="T3">
        <v>1.066886219956183</v>
      </c>
      <c r="U3" s="7">
        <f t="shared" ref="U3:U7" si="0">T3/S3</f>
        <v>1.0147305965394893</v>
      </c>
      <c r="V3" s="3">
        <v>2.0449888899811291E-2</v>
      </c>
      <c r="Y3" s="8">
        <f t="shared" ref="Y3:Y7" si="1">Z3/S3</f>
        <v>0.97115083999101381</v>
      </c>
      <c r="Z3">
        <v>1.021066529597803</v>
      </c>
      <c r="AA3" s="3">
        <v>1.5540021575653859E-3</v>
      </c>
    </row>
    <row r="4" spans="1:32" x14ac:dyDescent="0.2">
      <c r="A4" s="2"/>
      <c r="B4" s="1" t="s">
        <v>16</v>
      </c>
      <c r="C4">
        <v>1.039412456656142</v>
      </c>
      <c r="D4">
        <v>0.98874987592310226</v>
      </c>
      <c r="E4">
        <v>1.0538907789770791</v>
      </c>
      <c r="F4">
        <v>1.01573017050323</v>
      </c>
      <c r="G4">
        <v>8.1977470860971886E-4</v>
      </c>
      <c r="H4">
        <v>8.7947950144561624E-2</v>
      </c>
      <c r="I4">
        <v>6.7136056720792214E-3</v>
      </c>
      <c r="J4">
        <v>9.1551166986527016E-2</v>
      </c>
      <c r="K4">
        <v>0.10750320037827869</v>
      </c>
      <c r="L4">
        <v>1.5144472276563001E-2</v>
      </c>
      <c r="M4">
        <v>2.5978068993240369E-3</v>
      </c>
      <c r="S4">
        <v>1.039412456656142</v>
      </c>
      <c r="T4">
        <v>1.0538907789770791</v>
      </c>
      <c r="U4">
        <f t="shared" si="0"/>
        <v>1.0139293330844954</v>
      </c>
      <c r="V4">
        <v>8.7947950144561624E-2</v>
      </c>
      <c r="Y4" s="8">
        <f t="shared" si="1"/>
        <v>0.95125844374039481</v>
      </c>
      <c r="Z4">
        <v>0.98874987592310226</v>
      </c>
      <c r="AA4" s="3">
        <v>6.7136056720792214E-3</v>
      </c>
    </row>
    <row r="5" spans="1:32" x14ac:dyDescent="0.2">
      <c r="A5" s="2"/>
      <c r="B5" s="1" t="s">
        <v>17</v>
      </c>
      <c r="C5">
        <v>0.43366566797976941</v>
      </c>
      <c r="D5">
        <v>0.2925505262760934</v>
      </c>
      <c r="E5">
        <v>0.44054256697124039</v>
      </c>
      <c r="F5">
        <v>0.27908749938457111</v>
      </c>
      <c r="G5">
        <v>5.6044326568528272E-2</v>
      </c>
      <c r="S5">
        <v>0.43366566797976941</v>
      </c>
      <c r="T5">
        <v>0.44054256697124039</v>
      </c>
      <c r="U5">
        <f t="shared" si="0"/>
        <v>1.0158576052918993</v>
      </c>
      <c r="Y5">
        <f t="shared" si="1"/>
        <v>0.67459923133629507</v>
      </c>
      <c r="Z5">
        <v>0.2925505262760934</v>
      </c>
    </row>
    <row r="6" spans="1:32" x14ac:dyDescent="0.2">
      <c r="A6" s="2"/>
      <c r="B6" s="1" t="s">
        <v>18</v>
      </c>
      <c r="C6">
        <v>0.39318488428412751</v>
      </c>
      <c r="D6">
        <v>0.2763337228741522</v>
      </c>
      <c r="E6">
        <v>0.36619291374529989</v>
      </c>
      <c r="F6">
        <v>0.25943772748606292</v>
      </c>
      <c r="G6">
        <v>0.38308117521423651</v>
      </c>
      <c r="S6">
        <v>0.39318488428412751</v>
      </c>
      <c r="T6">
        <v>0.36619291374529989</v>
      </c>
      <c r="U6">
        <f t="shared" si="0"/>
        <v>0.93135043686134589</v>
      </c>
      <c r="Y6">
        <f t="shared" si="1"/>
        <v>0.702808612231555</v>
      </c>
      <c r="Z6">
        <v>0.2763337228741522</v>
      </c>
    </row>
    <row r="7" spans="1:32" x14ac:dyDescent="0.2">
      <c r="A7" s="2"/>
      <c r="B7" s="1" t="s">
        <v>19</v>
      </c>
      <c r="C7">
        <v>0.40549248729792481</v>
      </c>
      <c r="D7">
        <v>0.28514768023425652</v>
      </c>
      <c r="E7">
        <v>0.3870898425425795</v>
      </c>
      <c r="F7">
        <v>0.27846521124295681</v>
      </c>
      <c r="G7">
        <v>0.3900360679174219</v>
      </c>
      <c r="S7">
        <v>0.40549248729792481</v>
      </c>
      <c r="T7">
        <v>0.3870898425425795</v>
      </c>
      <c r="U7">
        <f t="shared" si="0"/>
        <v>0.95461655805764789</v>
      </c>
      <c r="Y7">
        <f t="shared" si="1"/>
        <v>0.70321322630264138</v>
      </c>
      <c r="Z7">
        <v>0.28514768023425652</v>
      </c>
    </row>
    <row r="8" spans="1:32" x14ac:dyDescent="0.2">
      <c r="A8" s="2" t="s">
        <v>20</v>
      </c>
      <c r="B8" s="1" t="s">
        <v>14</v>
      </c>
      <c r="C8">
        <v>1</v>
      </c>
      <c r="D8">
        <v>1.088182241888324</v>
      </c>
      <c r="E8">
        <v>0.97067615096576532</v>
      </c>
      <c r="F8">
        <v>1.131152528720742</v>
      </c>
      <c r="G8">
        <v>4.3609468642321502E-8</v>
      </c>
      <c r="H8">
        <v>0.2776641381831666</v>
      </c>
      <c r="I8">
        <v>1.4630465462279519E-3</v>
      </c>
      <c r="J8">
        <v>9.1839193764516662E-7</v>
      </c>
      <c r="K8">
        <v>1.1064421850723771E-2</v>
      </c>
      <c r="L8">
        <v>2.8617452970216128E-6</v>
      </c>
      <c r="M8">
        <v>1.24510964049816E-3</v>
      </c>
    </row>
    <row r="9" spans="1:32" x14ac:dyDescent="0.2">
      <c r="A9" s="2"/>
      <c r="B9" s="1" t="s">
        <v>15</v>
      </c>
      <c r="C9">
        <v>1.059530833915229</v>
      </c>
      <c r="D9">
        <v>1.136555684654557</v>
      </c>
      <c r="E9">
        <v>1.066065492052084</v>
      </c>
      <c r="F9">
        <v>1.178670278392544</v>
      </c>
      <c r="G9">
        <v>3.339624342874959E-7</v>
      </c>
      <c r="H9">
        <v>0.59137274698003184</v>
      </c>
      <c r="I9">
        <v>9.7344897326531949E-4</v>
      </c>
      <c r="J9">
        <v>7.776582593453665E-6</v>
      </c>
      <c r="K9">
        <v>4.7715250720592392E-2</v>
      </c>
      <c r="L9">
        <v>2.4614379642101981E-5</v>
      </c>
      <c r="M9">
        <v>2.5157286212851731E-3</v>
      </c>
      <c r="S9" t="s">
        <v>30</v>
      </c>
    </row>
    <row r="10" spans="1:32" x14ac:dyDescent="0.2">
      <c r="A10" s="2"/>
      <c r="B10" s="1" t="s">
        <v>16</v>
      </c>
      <c r="C10">
        <v>1.0445165238510761</v>
      </c>
      <c r="D10">
        <v>1.0459422009896819</v>
      </c>
      <c r="E10">
        <v>1.041688009534633</v>
      </c>
      <c r="F10">
        <v>1.1180318787233989</v>
      </c>
      <c r="G10">
        <v>6.7687912455251267E-5</v>
      </c>
      <c r="H10">
        <v>0.74581890561548481</v>
      </c>
      <c r="I10">
        <v>0.1852448520650517</v>
      </c>
      <c r="J10">
        <v>1.5504911243076681E-3</v>
      </c>
      <c r="K10">
        <v>4.8516193986962337E-3</v>
      </c>
      <c r="L10">
        <v>2.259817612800869E-3</v>
      </c>
      <c r="M10">
        <v>0.28934900980152728</v>
      </c>
      <c r="S10" t="s">
        <v>32</v>
      </c>
    </row>
    <row r="11" spans="1:32" x14ac:dyDescent="0.2">
      <c r="A11" s="2"/>
      <c r="B11" s="1" t="s">
        <v>17</v>
      </c>
      <c r="C11">
        <v>0.81807003460099814</v>
      </c>
      <c r="D11">
        <v>0.61637124536874943</v>
      </c>
      <c r="E11">
        <v>0.8135359002588004</v>
      </c>
      <c r="F11">
        <v>0.68258626792070287</v>
      </c>
      <c r="G11">
        <v>1.504215653765649E-2</v>
      </c>
      <c r="H11">
        <v>0.43733975142005022</v>
      </c>
      <c r="I11">
        <v>1.6465771236273991E-2</v>
      </c>
      <c r="J11">
        <v>3.502775987134276E-2</v>
      </c>
      <c r="K11">
        <v>0.56001335322353363</v>
      </c>
      <c r="L11">
        <v>5.9888922239508792E-2</v>
      </c>
      <c r="M11">
        <v>2.7119691215855231E-2</v>
      </c>
      <c r="S11" t="s">
        <v>33</v>
      </c>
    </row>
    <row r="12" spans="1:32" x14ac:dyDescent="0.2">
      <c r="A12" s="2"/>
      <c r="B12" s="1" t="s">
        <v>18</v>
      </c>
      <c r="C12">
        <v>0.70509417531473573</v>
      </c>
      <c r="D12">
        <v>0.54178232476644717</v>
      </c>
      <c r="E12">
        <v>0.69356544463688286</v>
      </c>
      <c r="F12">
        <v>0.550332306208275</v>
      </c>
      <c r="G12">
        <v>3.4094604937395759E-2</v>
      </c>
      <c r="H12">
        <v>0.30942351497498882</v>
      </c>
      <c r="I12">
        <v>3.1334433179006138E-2</v>
      </c>
      <c r="J12">
        <v>3.7927556931195622E-2</v>
      </c>
      <c r="K12">
        <v>0.80470475916300077</v>
      </c>
      <c r="L12">
        <v>7.2260742574141584E-2</v>
      </c>
      <c r="M12">
        <v>5.7130462446267093E-2</v>
      </c>
    </row>
    <row r="13" spans="1:32" x14ac:dyDescent="0.2">
      <c r="A13" s="2"/>
      <c r="B13" s="1" t="s">
        <v>19</v>
      </c>
      <c r="C13">
        <v>0.67159164947662719</v>
      </c>
      <c r="D13">
        <v>0.48267441115709581</v>
      </c>
      <c r="E13">
        <v>0.65754493401543901</v>
      </c>
      <c r="F13">
        <v>0.47956646213853549</v>
      </c>
      <c r="G13">
        <v>4.2124705434990688E-2</v>
      </c>
      <c r="H13">
        <v>0.2051981752748496</v>
      </c>
      <c r="I13">
        <v>3.4603189416671808E-2</v>
      </c>
      <c r="J13">
        <v>3.3229039746502292E-2</v>
      </c>
      <c r="K13">
        <v>0.96746914749200885</v>
      </c>
      <c r="L13">
        <v>8.1552016191597035E-2</v>
      </c>
      <c r="M13">
        <v>8.6915696535739675E-2</v>
      </c>
      <c r="S13">
        <v>1</v>
      </c>
      <c r="T13">
        <v>1.023837808518113</v>
      </c>
      <c r="U13">
        <f>T13/S13</f>
        <v>1.023837808518113</v>
      </c>
      <c r="Y13">
        <f>Z13/S13</f>
        <v>0.97081388661901546</v>
      </c>
      <c r="Z13">
        <v>0.97081388661901546</v>
      </c>
      <c r="AC13">
        <v>0.9999497365623663</v>
      </c>
      <c r="AD13">
        <f>AC13/S13</f>
        <v>0.9999497365623663</v>
      </c>
    </row>
    <row r="14" spans="1:32" x14ac:dyDescent="0.2">
      <c r="A14" s="2" t="s">
        <v>21</v>
      </c>
      <c r="B14" s="1" t="s">
        <v>14</v>
      </c>
      <c r="C14">
        <v>1</v>
      </c>
      <c r="D14">
        <v>0.946249437827963</v>
      </c>
      <c r="E14">
        <v>0.98994224738010295</v>
      </c>
      <c r="F14">
        <v>0.94144617083233229</v>
      </c>
      <c r="G14">
        <v>0.40991125545262419</v>
      </c>
      <c r="S14">
        <v>1.150445227848073</v>
      </c>
      <c r="T14">
        <v>1.231667087864329</v>
      </c>
      <c r="U14" s="7">
        <f t="shared" ref="U14:U18" si="2">T14/S14</f>
        <v>1.0706003710999634</v>
      </c>
      <c r="V14" s="3">
        <v>1.6407077372944349E-4</v>
      </c>
      <c r="Y14">
        <f t="shared" ref="Y14:Y18" si="3">Z14/S14</f>
        <v>0.94307390141823533</v>
      </c>
      <c r="Z14">
        <v>1.0849548693946729</v>
      </c>
      <c r="AA14">
        <v>0.16265129901200839</v>
      </c>
      <c r="AC14">
        <v>1.157593301539557</v>
      </c>
      <c r="AD14">
        <f t="shared" ref="AD14:AD18" si="4">AC14/S14</f>
        <v>1.0062133107413158</v>
      </c>
      <c r="AE14">
        <v>0.50180192148489089</v>
      </c>
    </row>
    <row r="15" spans="1:32" x14ac:dyDescent="0.2">
      <c r="A15" s="2"/>
      <c r="B15" s="1" t="s">
        <v>15</v>
      </c>
      <c r="C15">
        <v>0.95710420874803259</v>
      </c>
      <c r="D15">
        <v>0.9273765036281949</v>
      </c>
      <c r="E15">
        <v>0.95399129346654754</v>
      </c>
      <c r="F15">
        <v>0.92336276413762719</v>
      </c>
      <c r="G15">
        <v>0.67475822972607769</v>
      </c>
      <c r="S15">
        <v>1.241963161340822</v>
      </c>
      <c r="T15">
        <v>1.2760751152717189</v>
      </c>
      <c r="U15" s="7">
        <f t="shared" si="2"/>
        <v>1.0274661559961809</v>
      </c>
      <c r="V15" s="3">
        <v>2.9648278011588301E-4</v>
      </c>
      <c r="Y15">
        <f t="shared" si="3"/>
        <v>0.99347534135277371</v>
      </c>
      <c r="Z15">
        <v>1.2338597756606431</v>
      </c>
      <c r="AA15">
        <v>6.8267090828387972E-2</v>
      </c>
      <c r="AC15">
        <v>1.286221122668463</v>
      </c>
      <c r="AD15" s="7">
        <f t="shared" si="4"/>
        <v>1.0356354863858122</v>
      </c>
      <c r="AE15" s="3">
        <v>6.8709914022140617E-5</v>
      </c>
    </row>
    <row r="16" spans="1:32" x14ac:dyDescent="0.2">
      <c r="A16" s="2"/>
      <c r="B16" s="1" t="s">
        <v>16</v>
      </c>
      <c r="C16">
        <v>1.006385490553787</v>
      </c>
      <c r="D16">
        <v>0.94454866212103628</v>
      </c>
      <c r="E16">
        <v>1.046835526943851</v>
      </c>
      <c r="F16">
        <v>0.99241631936002206</v>
      </c>
      <c r="G16">
        <v>7.8292884474527383E-2</v>
      </c>
      <c r="S16">
        <v>0.76349814368278979</v>
      </c>
      <c r="T16">
        <v>0.80817276444920916</v>
      </c>
      <c r="U16">
        <f t="shared" si="2"/>
        <v>1.0585130705766068</v>
      </c>
      <c r="V16">
        <v>0.33071035381002267</v>
      </c>
      <c r="Y16" s="8">
        <f t="shared" si="3"/>
        <v>0.65380543286065307</v>
      </c>
      <c r="Z16">
        <v>0.49917923431883149</v>
      </c>
      <c r="AA16" s="3">
        <v>1.753238874600357E-3</v>
      </c>
      <c r="AC16">
        <v>0.57980405017151226</v>
      </c>
      <c r="AD16" s="8">
        <f t="shared" si="4"/>
        <v>0.75940466256379424</v>
      </c>
      <c r="AE16" s="3">
        <v>8.0751286479865351E-3</v>
      </c>
    </row>
    <row r="17" spans="1:31" x14ac:dyDescent="0.2">
      <c r="A17" s="2"/>
      <c r="B17" s="1" t="s">
        <v>17</v>
      </c>
      <c r="C17">
        <v>1.958145750605925</v>
      </c>
      <c r="D17">
        <v>1.916206121786582</v>
      </c>
      <c r="E17">
        <v>1.955123525030952</v>
      </c>
      <c r="F17">
        <v>1.878593539478939</v>
      </c>
      <c r="G17">
        <v>0.34451714978018722</v>
      </c>
      <c r="S17">
        <v>0.37655585862616231</v>
      </c>
      <c r="T17">
        <v>0.39540349770284422</v>
      </c>
      <c r="U17">
        <f t="shared" si="2"/>
        <v>1.0500527043861334</v>
      </c>
      <c r="V17">
        <v>0.13790436434733211</v>
      </c>
      <c r="Y17" s="8">
        <f t="shared" si="3"/>
        <v>0.5674617390968284</v>
      </c>
      <c r="Z17">
        <v>0.21368104240310151</v>
      </c>
      <c r="AA17" s="3">
        <v>8.4299285174841473E-4</v>
      </c>
      <c r="AC17">
        <v>0.23976572870579169</v>
      </c>
      <c r="AD17" s="8">
        <f t="shared" si="4"/>
        <v>0.63673349707148408</v>
      </c>
      <c r="AE17" s="3">
        <v>1.9475023507201719E-2</v>
      </c>
    </row>
    <row r="18" spans="1:31" x14ac:dyDescent="0.2">
      <c r="A18" s="2"/>
      <c r="B18" s="1" t="s">
        <v>18</v>
      </c>
      <c r="C18">
        <v>2.098712840334914</v>
      </c>
      <c r="D18">
        <v>2.0729715978815308</v>
      </c>
      <c r="E18">
        <v>2.0871377868285812</v>
      </c>
      <c r="F18">
        <v>2.0575693082492008</v>
      </c>
      <c r="G18">
        <v>0.43223665010150691</v>
      </c>
      <c r="S18">
        <v>0.32351184420164752</v>
      </c>
      <c r="T18">
        <v>0.33028947177893159</v>
      </c>
      <c r="U18">
        <f t="shared" si="2"/>
        <v>1.0209501682821218</v>
      </c>
      <c r="V18">
        <v>0.99670880002432971</v>
      </c>
      <c r="Y18" s="8">
        <f t="shared" si="3"/>
        <v>0.58961279761137475</v>
      </c>
      <c r="Z18">
        <v>0.1907467235201486</v>
      </c>
      <c r="AA18" s="3">
        <v>4.5497939597040398E-4</v>
      </c>
      <c r="AC18">
        <v>0.19614731333071689</v>
      </c>
      <c r="AD18" s="8">
        <f t="shared" si="4"/>
        <v>0.6063064362133731</v>
      </c>
      <c r="AE18" s="3">
        <v>8.6483540345494749E-3</v>
      </c>
    </row>
    <row r="19" spans="1:31" x14ac:dyDescent="0.2">
      <c r="A19" s="2"/>
      <c r="B19" s="1" t="s">
        <v>19</v>
      </c>
      <c r="C19">
        <v>2.0878716715503112</v>
      </c>
      <c r="D19">
        <v>2.0619146784734559</v>
      </c>
      <c r="E19">
        <v>2.0790656946807902</v>
      </c>
      <c r="F19">
        <v>2.049839613227074</v>
      </c>
      <c r="G19">
        <v>0.61415784228224735</v>
      </c>
    </row>
    <row r="20" spans="1:31" x14ac:dyDescent="0.2">
      <c r="A20" s="2" t="s">
        <v>22</v>
      </c>
      <c r="B20" s="1" t="s">
        <v>14</v>
      </c>
      <c r="C20">
        <v>1</v>
      </c>
      <c r="D20">
        <v>1.135723620068952</v>
      </c>
      <c r="E20">
        <v>0.9456950992927815</v>
      </c>
      <c r="F20">
        <v>0.99256431305686221</v>
      </c>
      <c r="G20">
        <v>2.3747917142711239E-2</v>
      </c>
      <c r="H20">
        <v>5.9912100786233893E-2</v>
      </c>
      <c r="I20">
        <v>5.9864968184397821E-3</v>
      </c>
      <c r="J20">
        <v>0.83974386249673527</v>
      </c>
      <c r="K20">
        <v>7.9017675860125008E-2</v>
      </c>
      <c r="L20">
        <v>0.45526567869969409</v>
      </c>
      <c r="M20">
        <v>2.6375341764840752E-3</v>
      </c>
      <c r="T20" t="s">
        <v>35</v>
      </c>
    </row>
    <row r="21" spans="1:31" x14ac:dyDescent="0.2">
      <c r="A21" s="2"/>
      <c r="B21" s="1" t="s">
        <v>15</v>
      </c>
      <c r="C21">
        <v>0.79347880160741735</v>
      </c>
      <c r="D21">
        <v>0.98564045132289546</v>
      </c>
      <c r="E21">
        <v>0.74146897377239729</v>
      </c>
      <c r="F21">
        <v>0.78126433539396634</v>
      </c>
      <c r="G21">
        <v>1.457164679291925E-2</v>
      </c>
      <c r="H21">
        <v>0.38436282850728087</v>
      </c>
      <c r="I21">
        <v>1.2185100625755851E-2</v>
      </c>
      <c r="J21">
        <v>0.957073451467088</v>
      </c>
      <c r="K21">
        <v>3.8119064194705198E-2</v>
      </c>
      <c r="L21">
        <v>0.59441890603954539</v>
      </c>
      <c r="M21">
        <v>1.453888200641106E-2</v>
      </c>
      <c r="T21" t="s">
        <v>36</v>
      </c>
    </row>
    <row r="22" spans="1:31" x14ac:dyDescent="0.2">
      <c r="A22" s="2"/>
      <c r="B22" s="1" t="s">
        <v>16</v>
      </c>
      <c r="C22">
        <v>0.56794481746961434</v>
      </c>
      <c r="D22">
        <v>0.56369083374304874</v>
      </c>
      <c r="E22">
        <v>0.55801033763833996</v>
      </c>
      <c r="F22">
        <v>0.53664026950322941</v>
      </c>
      <c r="G22">
        <v>0.88308354975326742</v>
      </c>
      <c r="T22" t="s">
        <v>37</v>
      </c>
    </row>
    <row r="23" spans="1:31" x14ac:dyDescent="0.2">
      <c r="A23" s="2"/>
      <c r="B23" s="1" t="s">
        <v>17</v>
      </c>
      <c r="C23">
        <v>0.55207064110423842</v>
      </c>
      <c r="D23">
        <v>0.45407592520093898</v>
      </c>
      <c r="E23">
        <v>0.5373871461201678</v>
      </c>
      <c r="F23">
        <v>0.45539151003675538</v>
      </c>
      <c r="G23">
        <v>1.7988876393860699E-7</v>
      </c>
      <c r="H23">
        <v>0.20024555965830629</v>
      </c>
      <c r="I23">
        <v>6.2284432002747474E-6</v>
      </c>
      <c r="J23">
        <v>4.3397821140809277E-5</v>
      </c>
      <c r="K23">
        <v>0.66353393587401643</v>
      </c>
      <c r="L23">
        <v>2.2836031823004059E-4</v>
      </c>
      <c r="M23">
        <v>9.9788511081697119E-5</v>
      </c>
    </row>
    <row r="24" spans="1:31" x14ac:dyDescent="0.2">
      <c r="A24" s="2"/>
      <c r="B24" s="1" t="s">
        <v>18</v>
      </c>
      <c r="C24">
        <v>0.56226873522197018</v>
      </c>
      <c r="D24">
        <v>0.45765719104415148</v>
      </c>
      <c r="E24">
        <v>0.54682199808254506</v>
      </c>
      <c r="F24">
        <v>0.4427427670951592</v>
      </c>
      <c r="G24">
        <v>1.5220484484373711E-7</v>
      </c>
      <c r="H24">
        <v>8.4498444758165314E-2</v>
      </c>
      <c r="I24">
        <v>2.2820091374722799E-5</v>
      </c>
      <c r="J24">
        <v>2.0773141153307561E-5</v>
      </c>
      <c r="K24">
        <v>0.53363371081459077</v>
      </c>
      <c r="L24">
        <v>1.3288905504718959E-4</v>
      </c>
      <c r="M24">
        <v>2.2155069827805849E-4</v>
      </c>
    </row>
    <row r="25" spans="1:31" x14ac:dyDescent="0.2">
      <c r="A25" s="2"/>
      <c r="B25" s="1" t="s">
        <v>19</v>
      </c>
      <c r="C25">
        <v>0.61360553683833186</v>
      </c>
      <c r="D25">
        <v>0.48570371212125618</v>
      </c>
      <c r="E25">
        <v>0.60040101320905848</v>
      </c>
      <c r="F25">
        <v>0.4365864561302355</v>
      </c>
      <c r="G25">
        <v>4.2198856551116324E-6</v>
      </c>
      <c r="H25">
        <v>0.14877677272193571</v>
      </c>
      <c r="I25">
        <v>3.9262883683203028E-4</v>
      </c>
      <c r="J25">
        <v>7.4488646227528286E-5</v>
      </c>
      <c r="K25">
        <v>0.3783413059508437</v>
      </c>
      <c r="L25">
        <v>3.7278967965850298E-4</v>
      </c>
      <c r="M25">
        <v>2.1724192742991139E-3</v>
      </c>
    </row>
    <row r="26" spans="1:31" x14ac:dyDescent="0.2">
      <c r="A26" s="2" t="s">
        <v>23</v>
      </c>
      <c r="B26" s="1" t="s">
        <v>14</v>
      </c>
      <c r="C26">
        <v>1</v>
      </c>
      <c r="D26">
        <v>0.97081388661901546</v>
      </c>
      <c r="E26">
        <v>1.023837808518113</v>
      </c>
      <c r="F26">
        <v>0.9999497365623663</v>
      </c>
      <c r="G26">
        <v>0.62665692572243081</v>
      </c>
    </row>
    <row r="27" spans="1:31" x14ac:dyDescent="0.2">
      <c r="A27" s="2"/>
      <c r="B27" s="1" t="s">
        <v>15</v>
      </c>
      <c r="C27">
        <v>1.150445227848073</v>
      </c>
      <c r="D27">
        <v>1.0849548693946729</v>
      </c>
      <c r="E27">
        <v>1.231667087864329</v>
      </c>
      <c r="F27">
        <v>1.157593301539557</v>
      </c>
      <c r="G27">
        <v>6.5891145998745937E-3</v>
      </c>
      <c r="H27">
        <v>1.6407077372944349E-4</v>
      </c>
      <c r="I27">
        <v>0.16265129901200839</v>
      </c>
      <c r="J27">
        <v>0.50180192148489089</v>
      </c>
      <c r="K27">
        <v>0.1221721552776986</v>
      </c>
      <c r="L27">
        <v>7.3453355606314441E-2</v>
      </c>
      <c r="M27">
        <v>5.1302078260330721E-3</v>
      </c>
    </row>
    <row r="28" spans="1:31" x14ac:dyDescent="0.2">
      <c r="A28" s="2"/>
      <c r="B28" s="1" t="s">
        <v>16</v>
      </c>
      <c r="C28">
        <v>1.241963161340822</v>
      </c>
      <c r="D28">
        <v>1.2338597756606431</v>
      </c>
      <c r="E28">
        <v>1.2760751152717189</v>
      </c>
      <c r="F28">
        <v>1.286221122668463</v>
      </c>
      <c r="G28">
        <v>9.1787576834799947E-7</v>
      </c>
      <c r="H28">
        <v>2.9648278011588301E-4</v>
      </c>
      <c r="I28">
        <v>6.8267090828387972E-2</v>
      </c>
      <c r="J28">
        <v>6.8709914022140617E-5</v>
      </c>
      <c r="K28">
        <v>8.9853474549969723E-5</v>
      </c>
      <c r="L28">
        <v>0.48827183807613211</v>
      </c>
      <c r="M28">
        <v>4.2976284717353871E-4</v>
      </c>
    </row>
    <row r="29" spans="1:31" x14ac:dyDescent="0.2">
      <c r="A29" s="2"/>
      <c r="B29" s="1" t="s">
        <v>17</v>
      </c>
      <c r="C29">
        <v>0.76349814368278979</v>
      </c>
      <c r="D29">
        <v>0.49917923431883149</v>
      </c>
      <c r="E29">
        <v>0.80817276444920916</v>
      </c>
      <c r="F29">
        <v>0.57980405017151226</v>
      </c>
      <c r="G29">
        <v>3.1294648691983272E-4</v>
      </c>
      <c r="H29">
        <v>0.33071035381002267</v>
      </c>
      <c r="I29">
        <v>1.753238874600357E-3</v>
      </c>
      <c r="J29">
        <v>8.0751286479865351E-3</v>
      </c>
      <c r="K29">
        <v>0.46290338854965341</v>
      </c>
      <c r="L29">
        <v>5.9712863530656914E-3</v>
      </c>
      <c r="M29">
        <v>1.8461223583103291E-3</v>
      </c>
    </row>
    <row r="30" spans="1:31" x14ac:dyDescent="0.2">
      <c r="A30" s="2"/>
      <c r="B30" s="1" t="s">
        <v>18</v>
      </c>
      <c r="C30">
        <v>0.37655585862616231</v>
      </c>
      <c r="D30">
        <v>0.21368104240310151</v>
      </c>
      <c r="E30">
        <v>0.39540349770284422</v>
      </c>
      <c r="F30">
        <v>0.23976572870579169</v>
      </c>
      <c r="G30">
        <v>4.5416807434545321E-4</v>
      </c>
      <c r="H30">
        <v>0.13790436434733211</v>
      </c>
      <c r="I30">
        <v>8.4299285174841473E-4</v>
      </c>
      <c r="J30">
        <v>1.9475023507201719E-2</v>
      </c>
      <c r="K30">
        <v>0.56257703717537089</v>
      </c>
      <c r="L30">
        <v>8.8563276776061125E-3</v>
      </c>
      <c r="M30">
        <v>8.0020933434000606E-4</v>
      </c>
    </row>
    <row r="31" spans="1:31" x14ac:dyDescent="0.2">
      <c r="A31" s="2"/>
      <c r="B31" s="1" t="s">
        <v>19</v>
      </c>
      <c r="C31">
        <v>0.32351184420164752</v>
      </c>
      <c r="D31">
        <v>0.1907467235201486</v>
      </c>
      <c r="E31">
        <v>0.33028947177893159</v>
      </c>
      <c r="F31">
        <v>0.19614731333071689</v>
      </c>
      <c r="G31">
        <v>5.5603741002483592E-4</v>
      </c>
      <c r="H31">
        <v>0.99670880002432971</v>
      </c>
      <c r="I31">
        <v>4.5497939597040398E-4</v>
      </c>
      <c r="J31">
        <v>8.6483540345494749E-3</v>
      </c>
      <c r="K31">
        <v>0.785024520522137</v>
      </c>
      <c r="L31">
        <v>1.302622685441659E-2</v>
      </c>
      <c r="M31">
        <v>1.6848281327548141E-3</v>
      </c>
    </row>
    <row r="32" spans="1:31" x14ac:dyDescent="0.2">
      <c r="A32" s="2" t="s">
        <v>24</v>
      </c>
      <c r="B32" s="1" t="s">
        <v>14</v>
      </c>
      <c r="C32">
        <v>1</v>
      </c>
      <c r="D32">
        <v>1.1072037252629541</v>
      </c>
      <c r="E32">
        <v>0.94125359727015967</v>
      </c>
      <c r="F32">
        <v>1.028704803875522</v>
      </c>
      <c r="G32">
        <v>0.13505669173241161</v>
      </c>
    </row>
    <row r="33" spans="1:13" x14ac:dyDescent="0.2">
      <c r="A33" s="2"/>
      <c r="B33" s="1" t="s">
        <v>15</v>
      </c>
      <c r="C33">
        <v>1.766880867765271</v>
      </c>
      <c r="D33">
        <v>2.020144583028268</v>
      </c>
      <c r="E33">
        <v>1.740844906563352</v>
      </c>
      <c r="F33">
        <v>1.7661299903883381</v>
      </c>
      <c r="G33">
        <v>5.6359899831870321E-4</v>
      </c>
      <c r="H33">
        <v>0.59689858402217888</v>
      </c>
      <c r="I33">
        <v>1.0312044409315001E-3</v>
      </c>
      <c r="J33">
        <v>0.28661035353066211</v>
      </c>
      <c r="K33">
        <v>2.4104217597597739E-2</v>
      </c>
      <c r="L33">
        <v>0.2303000075720906</v>
      </c>
      <c r="M33">
        <v>1.10908792406028E-3</v>
      </c>
    </row>
    <row r="34" spans="1:13" x14ac:dyDescent="0.2">
      <c r="A34" s="2"/>
      <c r="B34" s="1" t="s">
        <v>16</v>
      </c>
      <c r="C34">
        <v>2.2919838644861552</v>
      </c>
      <c r="D34">
        <v>2.551511220367829</v>
      </c>
      <c r="E34">
        <v>2.2567953123855</v>
      </c>
      <c r="F34">
        <v>2.5096164795052589</v>
      </c>
      <c r="G34">
        <v>1.158501606925334E-8</v>
      </c>
      <c r="H34">
        <v>0.24433106237214819</v>
      </c>
      <c r="I34">
        <v>2.673722798279368E-5</v>
      </c>
      <c r="J34">
        <v>6.9034532969949139E-6</v>
      </c>
      <c r="K34">
        <v>5.3304230816018469E-2</v>
      </c>
      <c r="L34">
        <v>1.2929329803468811E-5</v>
      </c>
      <c r="M34">
        <v>3.3659714463788693E-5</v>
      </c>
    </row>
    <row r="35" spans="1:13" x14ac:dyDescent="0.2">
      <c r="A35" s="2"/>
      <c r="B35" s="1" t="s">
        <v>17</v>
      </c>
      <c r="C35">
        <v>2.527951247134717</v>
      </c>
      <c r="D35">
        <v>2.7158916236634809</v>
      </c>
      <c r="E35">
        <v>2.5536639331431759</v>
      </c>
      <c r="F35">
        <v>2.7532334334798292</v>
      </c>
      <c r="G35">
        <v>1.6916365448529261E-7</v>
      </c>
      <c r="H35">
        <v>0.2419775464131951</v>
      </c>
      <c r="I35">
        <v>1.7908970032295502E-5</v>
      </c>
      <c r="J35">
        <v>7.7633623000492127E-6</v>
      </c>
      <c r="K35">
        <v>0.71224291512120441</v>
      </c>
      <c r="L35">
        <v>1.6636748760566979E-4</v>
      </c>
      <c r="M35">
        <v>4.6687758716330982E-4</v>
      </c>
    </row>
    <row r="36" spans="1:13" x14ac:dyDescent="0.2">
      <c r="A36" s="2"/>
      <c r="B36" s="1" t="s">
        <v>18</v>
      </c>
      <c r="C36">
        <v>2.499243110079246</v>
      </c>
      <c r="D36">
        <v>2.7429928445444571</v>
      </c>
      <c r="E36">
        <v>2.549908328795607</v>
      </c>
      <c r="F36">
        <v>2.7985998862810311</v>
      </c>
      <c r="G36">
        <v>5.3308978631873083E-8</v>
      </c>
      <c r="H36">
        <v>1.013790775235842E-2</v>
      </c>
      <c r="I36">
        <v>3.276657050903365E-6</v>
      </c>
      <c r="J36">
        <v>3.1808687385759919E-6</v>
      </c>
      <c r="K36">
        <v>0.53177816743906847</v>
      </c>
      <c r="L36">
        <v>3.1438457655995979E-4</v>
      </c>
      <c r="M36">
        <v>7.0163917963149316E-4</v>
      </c>
    </row>
    <row r="37" spans="1:13" x14ac:dyDescent="0.2">
      <c r="A37" s="2"/>
      <c r="B37" s="1" t="s">
        <v>19</v>
      </c>
      <c r="C37">
        <v>2.3270208466034199</v>
      </c>
      <c r="D37">
        <v>2.6551190764272961</v>
      </c>
      <c r="E37">
        <v>2.4216964692102101</v>
      </c>
      <c r="F37">
        <v>2.7224032316479829</v>
      </c>
      <c r="G37">
        <v>9.2067949079994812E-8</v>
      </c>
      <c r="H37">
        <v>6.0259970737744578E-3</v>
      </c>
      <c r="I37">
        <v>7.9837333894659573E-6</v>
      </c>
      <c r="J37">
        <v>2.412597146873789E-6</v>
      </c>
      <c r="K37">
        <v>0.51322120775353897</v>
      </c>
      <c r="L37">
        <v>4.8760243807881998E-4</v>
      </c>
      <c r="M37">
        <v>1.839979543012237E-3</v>
      </c>
    </row>
    <row r="38" spans="1:13" x14ac:dyDescent="0.2">
      <c r="A38" s="2" t="s">
        <v>25</v>
      </c>
      <c r="B38" s="1" t="s">
        <v>14</v>
      </c>
      <c r="C38">
        <v>1</v>
      </c>
      <c r="D38">
        <v>0.97702778232453846</v>
      </c>
      <c r="E38">
        <v>1.0013778442672701</v>
      </c>
      <c r="F38">
        <v>0.97788674277242649</v>
      </c>
      <c r="G38">
        <v>1.0936100490203551E-5</v>
      </c>
      <c r="H38">
        <v>0.66960553444589976</v>
      </c>
      <c r="I38">
        <v>4.7933901864056361E-4</v>
      </c>
      <c r="J38">
        <v>6.4938966799256317E-4</v>
      </c>
      <c r="K38">
        <v>0.80436196466465892</v>
      </c>
      <c r="L38">
        <v>5.655421065284905E-4</v>
      </c>
      <c r="M38">
        <v>4.4415802272921201E-4</v>
      </c>
    </row>
    <row r="39" spans="1:13" x14ac:dyDescent="0.2">
      <c r="A39" s="2"/>
      <c r="B39" s="1" t="s">
        <v>15</v>
      </c>
      <c r="C39">
        <v>0.97832554739073896</v>
      </c>
      <c r="D39">
        <v>0.94546791893491333</v>
      </c>
      <c r="E39">
        <v>0.97209457000309796</v>
      </c>
      <c r="F39">
        <v>0.95746569232684609</v>
      </c>
      <c r="G39">
        <v>1.2798042881187259E-2</v>
      </c>
      <c r="H39">
        <v>1.433336879318031E-2</v>
      </c>
      <c r="I39">
        <v>4.8390289092538809E-3</v>
      </c>
      <c r="J39">
        <v>3.1539373524829717E-2</v>
      </c>
      <c r="K39">
        <v>0.79428871516346544</v>
      </c>
      <c r="L39">
        <v>9.2336691082050337E-2</v>
      </c>
      <c r="M39">
        <v>1.8022173751436801E-2</v>
      </c>
    </row>
    <row r="40" spans="1:13" x14ac:dyDescent="0.2">
      <c r="A40" s="2"/>
      <c r="B40" s="1" t="s">
        <v>16</v>
      </c>
      <c r="C40">
        <v>0.94344543149102345</v>
      </c>
      <c r="D40">
        <v>0.92012208818495089</v>
      </c>
      <c r="E40">
        <v>0.9404303372942816</v>
      </c>
      <c r="F40">
        <v>0.91874468425236944</v>
      </c>
      <c r="G40">
        <v>3.4286602817778233E-2</v>
      </c>
      <c r="H40">
        <v>0.38588143270617498</v>
      </c>
      <c r="I40">
        <v>4.4315401670278011E-2</v>
      </c>
      <c r="J40">
        <v>3.1320898365818563E-2</v>
      </c>
      <c r="K40">
        <v>0.82511604672356675</v>
      </c>
      <c r="L40">
        <v>5.1335186043409628E-2</v>
      </c>
      <c r="M40">
        <v>6.5287095301341358E-2</v>
      </c>
    </row>
    <row r="41" spans="1:13" x14ac:dyDescent="0.2">
      <c r="A41" s="2"/>
      <c r="B41" s="1" t="s">
        <v>17</v>
      </c>
      <c r="C41">
        <v>0.87986485972061634</v>
      </c>
      <c r="D41">
        <v>0.8722606416661508</v>
      </c>
      <c r="E41">
        <v>0.88385252624997834</v>
      </c>
      <c r="F41">
        <v>0.87214141642777387</v>
      </c>
      <c r="G41">
        <v>0.28493668061647859</v>
      </c>
    </row>
    <row r="42" spans="1:13" x14ac:dyDescent="0.2">
      <c r="A42" s="2"/>
      <c r="B42" s="1" t="s">
        <v>18</v>
      </c>
      <c r="C42">
        <v>0.88754228413491176</v>
      </c>
      <c r="D42">
        <v>0.87878957265030855</v>
      </c>
      <c r="E42">
        <v>0.88650449394122388</v>
      </c>
      <c r="F42">
        <v>0.87813557535303799</v>
      </c>
      <c r="G42">
        <v>0.2318590907685254</v>
      </c>
    </row>
    <row r="43" spans="1:13" x14ac:dyDescent="0.2">
      <c r="A43" s="2"/>
      <c r="B43" s="1" t="s">
        <v>19</v>
      </c>
      <c r="C43">
        <v>0.90386905749172786</v>
      </c>
      <c r="D43">
        <v>0.89381287504710938</v>
      </c>
      <c r="E43">
        <v>0.90127021462949319</v>
      </c>
      <c r="F43">
        <v>0.89370354772644911</v>
      </c>
      <c r="G43">
        <v>0.15970903348578411</v>
      </c>
    </row>
    <row r="44" spans="1:13" x14ac:dyDescent="0.2">
      <c r="A44" s="2" t="s">
        <v>26</v>
      </c>
      <c r="B44" s="1" t="s">
        <v>14</v>
      </c>
      <c r="C44">
        <v>1</v>
      </c>
      <c r="D44">
        <v>1.0599946608357189</v>
      </c>
      <c r="E44">
        <v>0.99028487929358289</v>
      </c>
      <c r="F44">
        <v>1.0907970592448839</v>
      </c>
      <c r="G44">
        <v>1.294599858790475E-8</v>
      </c>
      <c r="H44">
        <v>0.1073855869845475</v>
      </c>
      <c r="I44">
        <v>2.0874690446176779E-4</v>
      </c>
      <c r="J44">
        <v>1.116821455428398E-6</v>
      </c>
      <c r="K44">
        <v>0.2105012157139555</v>
      </c>
      <c r="L44">
        <v>1.8469141736715501E-6</v>
      </c>
      <c r="M44">
        <v>1.7429339413004E-4</v>
      </c>
    </row>
    <row r="45" spans="1:13" x14ac:dyDescent="0.2">
      <c r="A45" s="2"/>
      <c r="B45" s="1" t="s">
        <v>15</v>
      </c>
      <c r="C45">
        <v>1.09585939014533</v>
      </c>
      <c r="D45">
        <v>1.1245328810496491</v>
      </c>
      <c r="E45">
        <v>1.120387442254942</v>
      </c>
      <c r="F45">
        <v>1.123799783225276</v>
      </c>
      <c r="G45">
        <v>0.2317938090852702</v>
      </c>
    </row>
    <row r="46" spans="1:13" x14ac:dyDescent="0.2">
      <c r="A46" s="2"/>
      <c r="B46" s="1" t="s">
        <v>16</v>
      </c>
      <c r="C46">
        <v>1.1831900265857871</v>
      </c>
      <c r="D46">
        <v>1.1848653322562861</v>
      </c>
      <c r="E46">
        <v>1.181211957401948</v>
      </c>
      <c r="F46">
        <v>1.1795331069014039</v>
      </c>
      <c r="G46">
        <v>0.7033063890749478</v>
      </c>
    </row>
    <row r="47" spans="1:13" x14ac:dyDescent="0.2">
      <c r="A47" s="2"/>
      <c r="B47" s="1" t="s">
        <v>17</v>
      </c>
      <c r="C47">
        <v>1.1183335426032119</v>
      </c>
      <c r="D47">
        <v>1.0744293774832121</v>
      </c>
      <c r="E47">
        <v>1.1180889643067899</v>
      </c>
      <c r="F47">
        <v>1.0756603836761851</v>
      </c>
      <c r="G47">
        <v>1.101888392804992E-2</v>
      </c>
      <c r="H47">
        <v>0.69901508491911557</v>
      </c>
      <c r="I47">
        <v>3.6193834928654703E-2</v>
      </c>
      <c r="J47">
        <v>2.052629757790516E-2</v>
      </c>
      <c r="K47">
        <v>0.89042607256419259</v>
      </c>
      <c r="L47">
        <v>1.43846463101205E-2</v>
      </c>
      <c r="M47">
        <v>2.743687125268536E-2</v>
      </c>
    </row>
    <row r="48" spans="1:13" x14ac:dyDescent="0.2">
      <c r="A48" s="2"/>
      <c r="B48" s="1" t="s">
        <v>18</v>
      </c>
      <c r="C48">
        <v>0.96485964569431693</v>
      </c>
      <c r="D48">
        <v>0.96426081753171589</v>
      </c>
      <c r="E48">
        <v>0.96673785036326321</v>
      </c>
      <c r="F48">
        <v>0.96465206070196485</v>
      </c>
      <c r="G48">
        <v>0.85618169557433421</v>
      </c>
    </row>
    <row r="49" spans="1:13" x14ac:dyDescent="0.2">
      <c r="A49" s="2"/>
      <c r="B49" s="1" t="s">
        <v>19</v>
      </c>
      <c r="C49">
        <v>0.75158384970486936</v>
      </c>
      <c r="D49">
        <v>0.76825997221084497</v>
      </c>
      <c r="E49">
        <v>0.75424787723412057</v>
      </c>
      <c r="F49">
        <v>0.7678665928924957</v>
      </c>
      <c r="G49">
        <v>4.4633821917638663E-5</v>
      </c>
      <c r="H49">
        <v>0.29451378948825829</v>
      </c>
      <c r="I49">
        <v>1.268896949506834E-5</v>
      </c>
      <c r="J49">
        <v>2.7741778300928782E-3</v>
      </c>
      <c r="K49">
        <v>0.93809359777246493</v>
      </c>
      <c r="L49">
        <v>5.4284161317802882E-3</v>
      </c>
      <c r="M49">
        <v>5.6095796794884823E-5</v>
      </c>
    </row>
    <row r="50" spans="1:13" x14ac:dyDescent="0.2">
      <c r="A50" s="2" t="s">
        <v>27</v>
      </c>
      <c r="B50" s="1" t="s">
        <v>14</v>
      </c>
      <c r="C50">
        <v>6194.4444444444434</v>
      </c>
      <c r="D50">
        <v>1683.333333333333</v>
      </c>
      <c r="E50">
        <v>6115.2777777777774</v>
      </c>
      <c r="F50">
        <v>3990.7390109890111</v>
      </c>
      <c r="G50">
        <v>0.2087002111196618</v>
      </c>
    </row>
    <row r="51" spans="1:13" x14ac:dyDescent="0.2">
      <c r="A51" s="2"/>
      <c r="B51" s="1" t="s">
        <v>15</v>
      </c>
      <c r="C51">
        <v>2977.333333333333</v>
      </c>
      <c r="D51">
        <v>1122.2222222222219</v>
      </c>
      <c r="E51">
        <v>3201.5277777777778</v>
      </c>
      <c r="F51">
        <v>3782.9862637362639</v>
      </c>
      <c r="G51">
        <v>0.57598703396591822</v>
      </c>
    </row>
    <row r="52" spans="1:13" x14ac:dyDescent="0.2">
      <c r="A52" s="2"/>
      <c r="B52" s="1" t="s">
        <v>16</v>
      </c>
      <c r="C52">
        <v>1513.666666666667</v>
      </c>
      <c r="D52">
        <v>3010.4642857142858</v>
      </c>
      <c r="E52">
        <v>3236.538461538461</v>
      </c>
      <c r="F52">
        <v>12174.514285714289</v>
      </c>
      <c r="G52">
        <v>4.6801172682703077E-2</v>
      </c>
      <c r="H52">
        <v>0.83302598189795019</v>
      </c>
      <c r="I52">
        <v>0.93315125746158312</v>
      </c>
      <c r="J52">
        <v>9.5942842483226376E-2</v>
      </c>
      <c r="K52">
        <v>8.8446151686625576E-2</v>
      </c>
      <c r="L52">
        <v>6.7323342535034275E-2</v>
      </c>
      <c r="M52">
        <v>0.64833061830611172</v>
      </c>
    </row>
    <row r="53" spans="1:13" x14ac:dyDescent="0.2">
      <c r="A53" s="2"/>
      <c r="B53" s="1" t="s">
        <v>17</v>
      </c>
      <c r="C53">
        <v>108615.5172413793</v>
      </c>
      <c r="D53">
        <v>172558.57142857139</v>
      </c>
      <c r="E53">
        <v>128332.25806451611</v>
      </c>
      <c r="F53">
        <v>408857.77472527482</v>
      </c>
      <c r="G53">
        <v>1.8434445342468221E-2</v>
      </c>
      <c r="H53">
        <v>0.76543645201169297</v>
      </c>
      <c r="I53">
        <v>0.2287412214170606</v>
      </c>
      <c r="J53">
        <v>2.5641932164965301E-2</v>
      </c>
      <c r="K53">
        <v>0.12804642258071991</v>
      </c>
      <c r="L53">
        <v>3.3486612609586852E-2</v>
      </c>
      <c r="M53">
        <v>0.32187671385097222</v>
      </c>
    </row>
    <row r="54" spans="1:13" x14ac:dyDescent="0.2">
      <c r="A54" s="2"/>
      <c r="B54" s="1" t="s">
        <v>18</v>
      </c>
      <c r="C54">
        <v>537574.07407407404</v>
      </c>
      <c r="D54">
        <v>400285.71428571432</v>
      </c>
      <c r="E54">
        <v>658483.87096774182</v>
      </c>
      <c r="F54">
        <v>780598.07692307699</v>
      </c>
      <c r="G54">
        <v>0.2385780754377857</v>
      </c>
    </row>
    <row r="55" spans="1:13" x14ac:dyDescent="0.2">
      <c r="A55" s="2"/>
      <c r="B55" s="1" t="s">
        <v>19</v>
      </c>
      <c r="C55">
        <v>1161987.0370370371</v>
      </c>
      <c r="D55">
        <v>853482.14285714296</v>
      </c>
      <c r="E55">
        <v>1014416.666666667</v>
      </c>
      <c r="F55">
        <v>801523.71428571432</v>
      </c>
      <c r="G55">
        <v>0.14786473520686569</v>
      </c>
    </row>
    <row r="56" spans="1:13" x14ac:dyDescent="0.2">
      <c r="A56" s="2" t="s">
        <v>28</v>
      </c>
      <c r="B56" s="1" t="s">
        <v>14</v>
      </c>
      <c r="C56">
        <v>1</v>
      </c>
      <c r="D56">
        <v>1.086085839628486</v>
      </c>
      <c r="E56">
        <v>0.98685518137476758</v>
      </c>
      <c r="F56">
        <v>1.1158667205036581</v>
      </c>
      <c r="G56">
        <v>1.55665916917169E-9</v>
      </c>
      <c r="H56">
        <v>0.15677749304711269</v>
      </c>
      <c r="I56">
        <v>3.2514483803181667E-5</v>
      </c>
      <c r="J56">
        <v>8.7178162376266158E-7</v>
      </c>
      <c r="K56">
        <v>0.20317926291008279</v>
      </c>
      <c r="L56">
        <v>1.475551576900173E-6</v>
      </c>
      <c r="M56">
        <v>4.0077518890487397E-5</v>
      </c>
    </row>
    <row r="57" spans="1:13" x14ac:dyDescent="0.2">
      <c r="A57" s="2"/>
      <c r="B57" s="1" t="s">
        <v>15</v>
      </c>
      <c r="C57">
        <v>1.120137763005435</v>
      </c>
      <c r="D57">
        <v>1.164225951316846</v>
      </c>
      <c r="E57">
        <v>1.1525498411655271</v>
      </c>
      <c r="F57">
        <v>1.1910883838825781</v>
      </c>
      <c r="G57">
        <v>4.9170809593225048E-2</v>
      </c>
      <c r="H57">
        <v>1.373930885804089E-2</v>
      </c>
      <c r="I57">
        <v>2.9311797576308061E-2</v>
      </c>
      <c r="J57">
        <v>2.1111410856743139E-2</v>
      </c>
      <c r="K57">
        <v>0.90584963110526717</v>
      </c>
      <c r="L57">
        <v>0.2179098946319562</v>
      </c>
      <c r="M57">
        <v>0.21954369742442581</v>
      </c>
    </row>
    <row r="58" spans="1:13" x14ac:dyDescent="0.2">
      <c r="A58" s="2"/>
      <c r="B58" s="1" t="s">
        <v>16</v>
      </c>
      <c r="C58">
        <v>1.254116016774675</v>
      </c>
      <c r="D58">
        <v>1.3353387460725059</v>
      </c>
      <c r="E58">
        <v>1.2560933107156771</v>
      </c>
      <c r="F58">
        <v>1.2943233094402</v>
      </c>
      <c r="G58">
        <v>9.7159080675603225E-3</v>
      </c>
      <c r="H58">
        <v>0.9541215101729974</v>
      </c>
      <c r="I58">
        <v>1.7933363824010579E-2</v>
      </c>
      <c r="J58">
        <v>2.609167453875837E-2</v>
      </c>
      <c r="K58">
        <v>0.56265505771787261</v>
      </c>
      <c r="L58">
        <v>3.2118747436289147E-2</v>
      </c>
      <c r="M58">
        <v>2.1572562091133701E-2</v>
      </c>
    </row>
    <row r="59" spans="1:13" x14ac:dyDescent="0.2">
      <c r="A59" s="2"/>
      <c r="B59" s="1" t="s">
        <v>17</v>
      </c>
      <c r="C59">
        <v>1.271028761119426</v>
      </c>
      <c r="D59">
        <v>1.2596676032005061</v>
      </c>
      <c r="E59">
        <v>1.2702896828163039</v>
      </c>
      <c r="F59">
        <v>1.2692280857974141</v>
      </c>
      <c r="G59">
        <v>0.72289135317400954</v>
      </c>
    </row>
    <row r="60" spans="1:13" x14ac:dyDescent="0.2">
      <c r="A60" s="2"/>
      <c r="B60" s="1" t="s">
        <v>18</v>
      </c>
      <c r="C60">
        <v>1.0871140034018401</v>
      </c>
      <c r="D60">
        <v>1.10420562089776</v>
      </c>
      <c r="E60">
        <v>1.0889619959072521</v>
      </c>
      <c r="F60">
        <v>1.105595786953139</v>
      </c>
      <c r="G60">
        <v>0.2216819873041822</v>
      </c>
    </row>
    <row r="61" spans="1:13" x14ac:dyDescent="0.2">
      <c r="A61" s="2"/>
      <c r="B61" s="1" t="s">
        <v>19</v>
      </c>
      <c r="C61">
        <v>0.8315185075485868</v>
      </c>
      <c r="D61">
        <v>0.86282378818630556</v>
      </c>
      <c r="E61">
        <v>0.83688246294836355</v>
      </c>
      <c r="F61">
        <v>0.86769571434100157</v>
      </c>
      <c r="G61">
        <v>3.3206758293945931E-4</v>
      </c>
      <c r="H61">
        <v>9.0366144074159549E-2</v>
      </c>
      <c r="I61">
        <v>2.2161459947826331E-3</v>
      </c>
      <c r="J61">
        <v>2.6798877839934649E-3</v>
      </c>
      <c r="K61">
        <v>0.58841746562897823</v>
      </c>
      <c r="L61">
        <v>5.0495492838454007E-3</v>
      </c>
      <c r="M61">
        <v>4.2670801266808138E-3</v>
      </c>
    </row>
  </sheetData>
  <mergeCells count="10">
    <mergeCell ref="A2:A7"/>
    <mergeCell ref="A50:A55"/>
    <mergeCell ref="A14:A19"/>
    <mergeCell ref="A44:A49"/>
    <mergeCell ref="A32:A37"/>
    <mergeCell ref="A8:A13"/>
    <mergeCell ref="A56:A61"/>
    <mergeCell ref="A26:A31"/>
    <mergeCell ref="A20:A25"/>
    <mergeCell ref="A38:A4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ocolovsky, Merav</cp:lastModifiedBy>
  <dcterms:created xsi:type="dcterms:W3CDTF">2025-07-23T18:59:37Z</dcterms:created>
  <dcterms:modified xsi:type="dcterms:W3CDTF">2025-10-31T15:55:05Z</dcterms:modified>
</cp:coreProperties>
</file>